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unaligned" sheetId="1" state="visible" r:id="rId2"/>
    <sheet name="unmapped" sheetId="2" state="visible" r:id="rId3"/>
    <sheet name="unassembled" sheetId="3" state="visible" r:id="rId4"/>
    <sheet name="usable SNP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6" uniqueCount="33">
  <si>
    <t xml:space="preserve">9311 unaligned sequence:</t>
  </si>
  <si>
    <t xml:space="preserve">assembled size:</t>
  </si>
  <si>
    <t xml:space="preserve">Total (bp)</t>
  </si>
  <si>
    <t xml:space="preserve">% of data set</t>
  </si>
  <si>
    <t xml:space="preserve">% of repeats</t>
  </si>
  <si>
    <t xml:space="preserve">Simple repeats</t>
  </si>
  <si>
    <t xml:space="preserve">SSRs</t>
  </si>
  <si>
    <t xml:space="preserve">Low_complexity</t>
  </si>
  <si>
    <t xml:space="preserve">Subtotal</t>
  </si>
  <si>
    <t xml:space="preserve">Class I</t>
  </si>
  <si>
    <t xml:space="preserve">LINEs</t>
  </si>
  <si>
    <t xml:space="preserve">SINEs</t>
  </si>
  <si>
    <t xml:space="preserve">gypsy-like</t>
  </si>
  <si>
    <t xml:space="preserve">copia-like</t>
  </si>
  <si>
    <t xml:space="preserve">Class II</t>
  </si>
  <si>
    <t xml:space="preserve">Ac/Ds TEs</t>
  </si>
  <si>
    <t xml:space="preserve">En/Spm TEs</t>
  </si>
  <si>
    <t xml:space="preserve">MULEs</t>
  </si>
  <si>
    <t xml:space="preserve">Class III</t>
  </si>
  <si>
    <t xml:space="preserve">Stowaway-like</t>
  </si>
  <si>
    <t xml:space="preserve">Tourist-like</t>
  </si>
  <si>
    <t xml:space="preserve">Unknown MITEs</t>
  </si>
  <si>
    <t xml:space="preserve">Grand Total</t>
  </si>
  <si>
    <t xml:space="preserve">9311 unmapped sequence:</t>
  </si>
  <si>
    <t xml:space="preserve">(count only sequence &gt;=2K)</t>
  </si>
  <si>
    <t xml:space="preserve">Ac/Ds </t>
  </si>
  <si>
    <t xml:space="preserve">En/Spm</t>
  </si>
  <si>
    <t xml:space="preserve">Stowaway-like </t>
  </si>
  <si>
    <t xml:space="preserve">tourist-like</t>
  </si>
  <si>
    <t xml:space="preserve">9311 fully masked reads:</t>
  </si>
  <si>
    <t xml:space="preserve">equivalent size:</t>
  </si>
  <si>
    <t xml:space="preserve">(20-mer depth &gt;=14 read)</t>
  </si>
  <si>
    <t xml:space="preserve">9311 aligned sequence: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#,##0_ "/>
    <numFmt numFmtId="166" formatCode="#,##0.00_ "/>
    <numFmt numFmtId="167" formatCode="#,##0"/>
    <numFmt numFmtId="168" formatCode="0.00_ "/>
    <numFmt numFmtId="169" formatCode="_(* #,##0_);_(* \(#,##0\);_(* \-??_);_(@_)"/>
    <numFmt numFmtId="170" formatCode="_ * #,##0.00_ ;_ * \-#,##0.00_ ;_ * \-??_ ;_ @_ "/>
  </numFmts>
  <fonts count="1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sz val="12"/>
      <name val="Arial"/>
      <family val="2"/>
    </font>
    <font>
      <b val="true"/>
      <sz val="12"/>
      <color rgb="FF000080"/>
      <name val="Arial"/>
      <family val="2"/>
    </font>
    <font>
      <b val="true"/>
      <sz val="12"/>
      <color rgb="FF800000"/>
      <name val="Arial"/>
      <family val="2"/>
    </font>
    <font>
      <sz val="12"/>
      <color rgb="FF800000"/>
      <name val="Arial"/>
      <family val="2"/>
    </font>
    <font>
      <b val="true"/>
      <sz val="12"/>
      <color rgb="FF000000"/>
      <name val="Arial"/>
      <family val="2"/>
    </font>
    <font>
      <sz val="12"/>
      <color rgb="FF000080"/>
      <name val="Arial"/>
      <family val="2"/>
    </font>
  </fonts>
  <fills count="2">
    <fill>
      <patternFill patternType="none"/>
    </fill>
    <fill>
      <patternFill patternType="gray125"/>
    </fill>
  </fills>
  <borders count="9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70" fontId="0" fillId="0" borderId="0" applyFont="true" applyBorder="false" applyAlignment="true" applyProtection="false">
      <alignment horizontal="general" vertical="center" textRotation="0" wrapText="false" indent="0" shrinkToFit="false"/>
    </xf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5" fillId="0" borderId="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5" fillId="0" borderId="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5" fillId="0" borderId="5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7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4" fillId="0" borderId="7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4" fillId="0" borderId="8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7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8" fontId="5" fillId="0" borderId="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5" fillId="0" borderId="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8" fontId="5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5" fillId="0" borderId="5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8" fontId="4" fillId="0" borderId="7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4" fillId="0" borderId="8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7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9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9" fontId="5" fillId="0" borderId="0" xfId="15" applyFont="true" applyBorder="true" applyAlignment="true" applyProtection="tru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1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1" activeCellId="0" sqref="A1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16.66"/>
    <col collapsed="false" customWidth="true" hidden="false" outlineLevel="0" max="2" min="2" style="2" width="16.66"/>
    <col collapsed="false" customWidth="true" hidden="false" outlineLevel="0" max="5" min="3" style="3" width="16.66"/>
    <col collapsed="false" customWidth="false" hidden="false" outlineLevel="0" max="257" min="6" style="4" width="8.99"/>
  </cols>
  <sheetData>
    <row r="1" customFormat="false" ht="15.75" hidden="false" customHeight="false" outlineLevel="0" collapsed="false">
      <c r="A1" s="5" t="s">
        <v>0</v>
      </c>
      <c r="E1" s="3" t="s">
        <v>1</v>
      </c>
    </row>
    <row r="2" customFormat="false" ht="15.75" hidden="false" customHeight="false" outlineLevel="0" collapsed="false">
      <c r="E2" s="6" t="n">
        <v>98849075</v>
      </c>
    </row>
    <row r="3" customFormat="false" ht="15.75" hidden="false" customHeight="false" outlineLevel="0" collapsed="false">
      <c r="E3" s="6"/>
    </row>
    <row r="4" s="10" customFormat="true" ht="15.75" hidden="false" customHeight="false" outlineLevel="0" collapsed="false">
      <c r="A4" s="7"/>
      <c r="B4" s="8"/>
      <c r="C4" s="9" t="s">
        <v>2</v>
      </c>
      <c r="D4" s="9" t="s">
        <v>3</v>
      </c>
      <c r="E4" s="9" t="s">
        <v>4</v>
      </c>
    </row>
    <row r="5" customFormat="false" ht="15.75" hidden="false" customHeight="false" outlineLevel="0" collapsed="false">
      <c r="A5" s="11" t="s">
        <v>5</v>
      </c>
      <c r="B5" s="12" t="s">
        <v>6</v>
      </c>
      <c r="C5" s="13" t="n">
        <v>1568689</v>
      </c>
      <c r="D5" s="14" t="n">
        <f aca="false">C5*100/98849075</f>
        <v>1.58695364625314</v>
      </c>
      <c r="E5" s="15" t="n">
        <f aca="false">C5*100/25881077</f>
        <v>6.06114266419438</v>
      </c>
    </row>
    <row r="6" customFormat="false" ht="15.75" hidden="false" customHeight="false" outlineLevel="0" collapsed="false">
      <c r="A6" s="16"/>
      <c r="B6" s="2" t="s">
        <v>7</v>
      </c>
      <c r="C6" s="6" t="n">
        <v>1003965</v>
      </c>
      <c r="D6" s="17" t="n">
        <f aca="false">C6*100/98849075</f>
        <v>1.01565442064076</v>
      </c>
      <c r="E6" s="18" t="n">
        <f aca="false">C6*100/25881077</f>
        <v>3.87914691494485</v>
      </c>
    </row>
    <row r="7" s="24" customFormat="true" ht="15.75" hidden="false" customHeight="false" outlineLevel="0" collapsed="false">
      <c r="A7" s="19"/>
      <c r="B7" s="20" t="s">
        <v>8</v>
      </c>
      <c r="C7" s="21" t="n">
        <v>2572654</v>
      </c>
      <c r="D7" s="22" t="n">
        <f aca="false">C7*100/98849075</f>
        <v>2.6026080668939</v>
      </c>
      <c r="E7" s="23" t="n">
        <f aca="false">C7*100/25881077</f>
        <v>9.94028957913923</v>
      </c>
    </row>
    <row r="8" customFormat="false" ht="15.75" hidden="false" customHeight="false" outlineLevel="0" collapsed="false">
      <c r="A8" s="11" t="s">
        <v>9</v>
      </c>
      <c r="B8" s="12" t="s">
        <v>10</v>
      </c>
      <c r="C8" s="13" t="n">
        <v>546856</v>
      </c>
      <c r="D8" s="14" t="n">
        <f aca="false">C8*100/98849075</f>
        <v>0.553223183929642</v>
      </c>
      <c r="E8" s="15" t="n">
        <f aca="false">C8*100/25881077</f>
        <v>2.11295689124529</v>
      </c>
    </row>
    <row r="9" customFormat="false" ht="15.75" hidden="false" customHeight="false" outlineLevel="0" collapsed="false">
      <c r="A9" s="16"/>
      <c r="B9" s="2" t="s">
        <v>11</v>
      </c>
      <c r="C9" s="6" t="n">
        <v>66511</v>
      </c>
      <c r="D9" s="17" t="n">
        <f aca="false">C9*100/98849075</f>
        <v>0.0672854045422276</v>
      </c>
      <c r="E9" s="18" t="n">
        <f aca="false">C9*100/25881077</f>
        <v>0.256986987056219</v>
      </c>
    </row>
    <row r="10" customFormat="false" ht="15.75" hidden="false" customHeight="false" outlineLevel="0" collapsed="false">
      <c r="A10" s="16"/>
      <c r="B10" s="2" t="s">
        <v>12</v>
      </c>
      <c r="C10" s="6" t="n">
        <v>13545477</v>
      </c>
      <c r="D10" s="17" t="n">
        <f aca="false">C10*100/98849075</f>
        <v>13.7031904446248</v>
      </c>
      <c r="E10" s="18" t="n">
        <f aca="false">C10*100/25881077</f>
        <v>52.3373776137678</v>
      </c>
    </row>
    <row r="11" customFormat="false" ht="15.75" hidden="false" customHeight="false" outlineLevel="0" collapsed="false">
      <c r="A11" s="16"/>
      <c r="B11" s="2" t="s">
        <v>13</v>
      </c>
      <c r="C11" s="6" t="n">
        <v>3194753</v>
      </c>
      <c r="D11" s="17" t="n">
        <f aca="false">C11*100/98849075</f>
        <v>3.2319503242696</v>
      </c>
      <c r="E11" s="18" t="n">
        <f aca="false">C11*100/25881077</f>
        <v>12.3439723934209</v>
      </c>
    </row>
    <row r="12" s="24" customFormat="true" ht="15.75" hidden="false" customHeight="false" outlineLevel="0" collapsed="false">
      <c r="A12" s="19"/>
      <c r="B12" s="20" t="s">
        <v>8</v>
      </c>
      <c r="C12" s="21" t="n">
        <v>17353597</v>
      </c>
      <c r="D12" s="22" t="n">
        <f aca="false">C12*100/98849075</f>
        <v>17.5556493573663</v>
      </c>
      <c r="E12" s="23" t="n">
        <f aca="false">C12*100/25881077</f>
        <v>67.0512938854902</v>
      </c>
    </row>
    <row r="13" customFormat="false" ht="15.75" hidden="false" customHeight="false" outlineLevel="0" collapsed="false">
      <c r="A13" s="11" t="s">
        <v>14</v>
      </c>
      <c r="B13" s="12" t="s">
        <v>15</v>
      </c>
      <c r="C13" s="13" t="n">
        <v>100506</v>
      </c>
      <c r="D13" s="14" t="n">
        <f aca="false">C13*100/98849075</f>
        <v>0.101676217000513</v>
      </c>
      <c r="E13" s="15" t="n">
        <f aca="false">C13*100/25881077</f>
        <v>0.388337780533631</v>
      </c>
    </row>
    <row r="14" customFormat="false" ht="15.75" hidden="false" customHeight="false" outlineLevel="0" collapsed="false">
      <c r="A14" s="16"/>
      <c r="B14" s="2" t="s">
        <v>16</v>
      </c>
      <c r="C14" s="6" t="n">
        <v>266403</v>
      </c>
      <c r="D14" s="17" t="n">
        <f aca="false">C14*100/98849075</f>
        <v>0.269504798097504</v>
      </c>
      <c r="E14" s="18" t="n">
        <f aca="false">C14*100/25881077</f>
        <v>1.02933506206098</v>
      </c>
    </row>
    <row r="15" customFormat="false" ht="15.75" hidden="false" customHeight="false" outlineLevel="0" collapsed="false">
      <c r="A15" s="16"/>
      <c r="B15" s="2" t="s">
        <v>17</v>
      </c>
      <c r="C15" s="6" t="n">
        <v>2003657</v>
      </c>
      <c r="D15" s="17" t="n">
        <f aca="false">C15*100/98849075</f>
        <v>2.02698608965233</v>
      </c>
      <c r="E15" s="18" t="n">
        <f aca="false">C15*100/25881077</f>
        <v>7.74178369779588</v>
      </c>
    </row>
    <row r="16" s="24" customFormat="true" ht="15.75" hidden="false" customHeight="false" outlineLevel="0" collapsed="false">
      <c r="A16" s="19"/>
      <c r="B16" s="20" t="s">
        <v>8</v>
      </c>
      <c r="C16" s="21" t="n">
        <v>2370566</v>
      </c>
      <c r="D16" s="22" t="n">
        <f aca="false">C16*100/98849075</f>
        <v>2.39816710475035</v>
      </c>
      <c r="E16" s="23" t="n">
        <f aca="false">C16*100/25881077</f>
        <v>9.15945654039049</v>
      </c>
    </row>
    <row r="17" customFormat="false" ht="15.75" hidden="false" customHeight="false" outlineLevel="0" collapsed="false">
      <c r="A17" s="11" t="s">
        <v>18</v>
      </c>
      <c r="B17" s="12" t="s">
        <v>19</v>
      </c>
      <c r="C17" s="13" t="n">
        <v>1440615</v>
      </c>
      <c r="D17" s="14" t="n">
        <f aca="false">C17*100/98849075</f>
        <v>1.45738844799509</v>
      </c>
      <c r="E17" s="15" t="n">
        <f aca="false">C17*100/25881077</f>
        <v>5.56628690529378</v>
      </c>
    </row>
    <row r="18" customFormat="false" ht="15.75" hidden="false" customHeight="false" outlineLevel="0" collapsed="false">
      <c r="A18" s="16"/>
      <c r="B18" s="2" t="s">
        <v>20</v>
      </c>
      <c r="C18" s="6" t="n">
        <v>1940943</v>
      </c>
      <c r="D18" s="17" t="n">
        <f aca="false">C18*100/98849075</f>
        <v>1.96354189454985</v>
      </c>
      <c r="E18" s="18" t="n">
        <f aca="false">C18*100/25881077</f>
        <v>7.49946766125691</v>
      </c>
    </row>
    <row r="19" s="24" customFormat="true" ht="15.75" hidden="false" customHeight="false" outlineLevel="0" collapsed="false">
      <c r="A19" s="16"/>
      <c r="B19" s="2" t="s">
        <v>21</v>
      </c>
      <c r="C19" s="6" t="n">
        <v>202702</v>
      </c>
      <c r="D19" s="17" t="n">
        <f aca="false">C19*100/98849075</f>
        <v>0.205062111102203</v>
      </c>
      <c r="E19" s="18" t="n">
        <f aca="false">C19*100/25881077</f>
        <v>0.783205428429427</v>
      </c>
    </row>
    <row r="20" s="26" customFormat="true" ht="15.75" hidden="false" customHeight="false" outlineLevel="0" collapsed="false">
      <c r="A20" s="19"/>
      <c r="B20" s="25" t="s">
        <v>8</v>
      </c>
      <c r="C20" s="21" t="n">
        <v>3584260</v>
      </c>
      <c r="D20" s="22" t="n">
        <f aca="false">C20*100/98849075</f>
        <v>3.62599245364714</v>
      </c>
      <c r="E20" s="23" t="n">
        <f aca="false">C20*100/25881077</f>
        <v>13.8489599949801</v>
      </c>
    </row>
    <row r="21" s="29" customFormat="true" ht="15.75" hidden="false" customHeight="false" outlineLevel="0" collapsed="false">
      <c r="A21" s="7"/>
      <c r="B21" s="7" t="s">
        <v>22</v>
      </c>
      <c r="C21" s="27" t="n">
        <v>25881077</v>
      </c>
      <c r="D21" s="28" t="n">
        <f aca="false">C21*100/98849075</f>
        <v>26.1824169826577</v>
      </c>
      <c r="E21" s="28" t="n">
        <f aca="false">C21*100/25881077</f>
        <v>10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8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1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1" activeCellId="0" sqref="A1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16.66"/>
    <col collapsed="false" customWidth="true" hidden="false" outlineLevel="0" max="2" min="2" style="2" width="16.66"/>
    <col collapsed="false" customWidth="true" hidden="false" outlineLevel="0" max="5" min="3" style="3" width="16.66"/>
    <col collapsed="false" customWidth="false" hidden="false" outlineLevel="0" max="257" min="6" style="4" width="8.99"/>
  </cols>
  <sheetData>
    <row r="1" customFormat="false" ht="15.75" hidden="false" customHeight="false" outlineLevel="0" collapsed="false">
      <c r="A1" s="5" t="s">
        <v>23</v>
      </c>
      <c r="E1" s="3" t="s">
        <v>1</v>
      </c>
    </row>
    <row r="2" customFormat="false" ht="15" hidden="false" customHeight="false" outlineLevel="0" collapsed="false">
      <c r="A2" s="30" t="s">
        <v>24</v>
      </c>
      <c r="E2" s="6" t="n">
        <v>51280805</v>
      </c>
    </row>
    <row r="3" customFormat="false" ht="15.75" hidden="false" customHeight="false" outlineLevel="0" collapsed="false">
      <c r="E3" s="31"/>
    </row>
    <row r="4" s="29" customFormat="true" ht="15.75" hidden="false" customHeight="false" outlineLevel="0" collapsed="false">
      <c r="A4" s="7"/>
      <c r="B4" s="7"/>
      <c r="C4" s="9" t="s">
        <v>2</v>
      </c>
      <c r="D4" s="9" t="s">
        <v>3</v>
      </c>
      <c r="E4" s="9" t="s">
        <v>4</v>
      </c>
    </row>
    <row r="5" customFormat="false" ht="15.75" hidden="false" customHeight="false" outlineLevel="0" collapsed="false">
      <c r="A5" s="32" t="s">
        <v>5</v>
      </c>
      <c r="B5" s="12" t="s">
        <v>6</v>
      </c>
      <c r="C5" s="13" t="n">
        <v>582498</v>
      </c>
      <c r="D5" s="33" t="n">
        <f aca="false">C5*100/51280805</f>
        <v>1.13589870517828</v>
      </c>
      <c r="E5" s="34" t="n">
        <f aca="false">C5*100/19313757</f>
        <v>3.01597457190748</v>
      </c>
    </row>
    <row r="6" customFormat="false" ht="15.75" hidden="false" customHeight="false" outlineLevel="0" collapsed="false">
      <c r="A6" s="35"/>
      <c r="B6" s="2" t="s">
        <v>7</v>
      </c>
      <c r="C6" s="6" t="n">
        <v>328060</v>
      </c>
      <c r="D6" s="36" t="n">
        <f aca="false">C6*100/51280805</f>
        <v>0.639732547100226</v>
      </c>
      <c r="E6" s="37" t="n">
        <f aca="false">C6*100/19313757</f>
        <v>1.69858200038449</v>
      </c>
    </row>
    <row r="7" s="24" customFormat="true" ht="15.75" hidden="false" customHeight="false" outlineLevel="0" collapsed="false">
      <c r="A7" s="38"/>
      <c r="B7" s="20" t="s">
        <v>8</v>
      </c>
      <c r="C7" s="21" t="n">
        <v>910558</v>
      </c>
      <c r="D7" s="39" t="n">
        <f aca="false">C7*100/51280805</f>
        <v>1.77563125227851</v>
      </c>
      <c r="E7" s="40" t="n">
        <f aca="false">C7*100/19313757</f>
        <v>4.71455657229197</v>
      </c>
    </row>
    <row r="8" customFormat="false" ht="15.75" hidden="false" customHeight="false" outlineLevel="0" collapsed="false">
      <c r="A8" s="32" t="s">
        <v>9</v>
      </c>
      <c r="B8" s="12" t="s">
        <v>10</v>
      </c>
      <c r="C8" s="13" t="n">
        <v>99085</v>
      </c>
      <c r="D8" s="33" t="n">
        <f aca="false">C8*100/51280805</f>
        <v>0.193220445739883</v>
      </c>
      <c r="E8" s="34" t="n">
        <f aca="false">C8*100/19313757</f>
        <v>0.513028097019135</v>
      </c>
    </row>
    <row r="9" customFormat="false" ht="15.75" hidden="false" customHeight="false" outlineLevel="0" collapsed="false">
      <c r="A9" s="35"/>
      <c r="B9" s="2" t="s">
        <v>11</v>
      </c>
      <c r="C9" s="6" t="n">
        <v>7625</v>
      </c>
      <c r="D9" s="36" t="n">
        <f aca="false">C9*100/51280805</f>
        <v>0.0148691113565787</v>
      </c>
      <c r="E9" s="37" t="n">
        <f aca="false">C9*100/19313757</f>
        <v>0.0394796310215563</v>
      </c>
    </row>
    <row r="10" customFormat="false" ht="15.75" hidden="false" customHeight="false" outlineLevel="0" collapsed="false">
      <c r="A10" s="35"/>
      <c r="B10" s="2" t="s">
        <v>12</v>
      </c>
      <c r="C10" s="6" t="n">
        <v>15156192</v>
      </c>
      <c r="D10" s="36" t="n">
        <f aca="false">C10*100/51280805</f>
        <v>29.5552926675001</v>
      </c>
      <c r="E10" s="37" t="n">
        <f aca="false">C10*100/19313757</f>
        <v>78.4735564395886</v>
      </c>
    </row>
    <row r="11" customFormat="false" ht="15.75" hidden="false" customHeight="false" outlineLevel="0" collapsed="false">
      <c r="A11" s="35"/>
      <c r="B11" s="2" t="s">
        <v>13</v>
      </c>
      <c r="C11" s="6" t="n">
        <v>2214475</v>
      </c>
      <c r="D11" s="36" t="n">
        <f aca="false">C11*100/51280805</f>
        <v>4.3183311962439</v>
      </c>
      <c r="E11" s="37" t="n">
        <f aca="false">C11*100/19313757</f>
        <v>11.4657909385522</v>
      </c>
    </row>
    <row r="12" s="24" customFormat="true" ht="15.75" hidden="false" customHeight="false" outlineLevel="0" collapsed="false">
      <c r="A12" s="38"/>
      <c r="B12" s="20" t="s">
        <v>8</v>
      </c>
      <c r="C12" s="21" t="n">
        <v>17477377</v>
      </c>
      <c r="D12" s="39" t="n">
        <f aca="false">C12*100/51280805</f>
        <v>34.0817134208404</v>
      </c>
      <c r="E12" s="40" t="n">
        <f aca="false">C12*100/19313757</f>
        <v>90.4918551061816</v>
      </c>
    </row>
    <row r="13" customFormat="false" ht="15.75" hidden="false" customHeight="false" outlineLevel="0" collapsed="false">
      <c r="A13" s="32" t="s">
        <v>14</v>
      </c>
      <c r="B13" s="12" t="s">
        <v>25</v>
      </c>
      <c r="C13" s="13" t="n">
        <v>14574</v>
      </c>
      <c r="D13" s="33" t="n">
        <f aca="false">C13*100/51280805</f>
        <v>0.0284199906768234</v>
      </c>
      <c r="E13" s="34" t="n">
        <f aca="false">C13*100/19313757</f>
        <v>0.0754591662305786</v>
      </c>
    </row>
    <row r="14" customFormat="false" ht="15.75" hidden="false" customHeight="false" outlineLevel="0" collapsed="false">
      <c r="A14" s="35"/>
      <c r="B14" s="2" t="s">
        <v>26</v>
      </c>
      <c r="C14" s="6" t="n">
        <v>85014</v>
      </c>
      <c r="D14" s="36" t="n">
        <f aca="false">C14*100/51280805</f>
        <v>0.165781328900746</v>
      </c>
      <c r="E14" s="37" t="n">
        <f aca="false">C14*100/19313757</f>
        <v>0.440173292021847</v>
      </c>
    </row>
    <row r="15" customFormat="false" ht="15.75" hidden="false" customHeight="false" outlineLevel="0" collapsed="false">
      <c r="A15" s="35"/>
      <c r="B15" s="2" t="s">
        <v>17</v>
      </c>
      <c r="C15" s="6" t="n">
        <v>383969</v>
      </c>
      <c r="D15" s="36" t="n">
        <f aca="false">C15*100/51280805</f>
        <v>0.748757746685139</v>
      </c>
      <c r="E15" s="37" t="n">
        <f aca="false">C15*100/19313757</f>
        <v>1.98805959917586</v>
      </c>
    </row>
    <row r="16" s="24" customFormat="true" ht="15.75" hidden="false" customHeight="false" outlineLevel="0" collapsed="false">
      <c r="A16" s="38"/>
      <c r="B16" s="20" t="s">
        <v>8</v>
      </c>
      <c r="C16" s="21" t="n">
        <v>483557</v>
      </c>
      <c r="D16" s="39" t="n">
        <f aca="false">C16*100/51280805</f>
        <v>0.942959066262708</v>
      </c>
      <c r="E16" s="40" t="n">
        <f aca="false">C16*100/19313757</f>
        <v>2.50369205742829</v>
      </c>
    </row>
    <row r="17" customFormat="false" ht="15.75" hidden="false" customHeight="false" outlineLevel="0" collapsed="false">
      <c r="A17" s="32" t="s">
        <v>18</v>
      </c>
      <c r="B17" s="12" t="s">
        <v>27</v>
      </c>
      <c r="C17" s="13" t="n">
        <v>153613</v>
      </c>
      <c r="D17" s="33" t="n">
        <f aca="false">C17*100/51280805</f>
        <v>0.299552629877788</v>
      </c>
      <c r="E17" s="34" t="n">
        <f aca="false">C17*100/19313757</f>
        <v>0.795355352146141</v>
      </c>
    </row>
    <row r="18" customFormat="false" ht="15.75" hidden="false" customHeight="false" outlineLevel="0" collapsed="false">
      <c r="A18" s="35"/>
      <c r="B18" s="2" t="s">
        <v>28</v>
      </c>
      <c r="C18" s="6" t="n">
        <v>221762</v>
      </c>
      <c r="D18" s="36" t="n">
        <f aca="false">C18*100/51280805</f>
        <v>0.432446409528868</v>
      </c>
      <c r="E18" s="37" t="n">
        <f aca="false">C18*100/19313757</f>
        <v>1.1482074668331</v>
      </c>
    </row>
    <row r="19" customFormat="false" ht="15.75" hidden="false" customHeight="false" outlineLevel="0" collapsed="false">
      <c r="A19" s="35"/>
      <c r="B19" s="2" t="s">
        <v>21</v>
      </c>
      <c r="C19" s="6" t="n">
        <v>66890</v>
      </c>
      <c r="D19" s="36" t="n">
        <f aca="false">C19*100/51280805</f>
        <v>0.130438669985777</v>
      </c>
      <c r="E19" s="37" t="n">
        <f aca="false">C19*100/19313757</f>
        <v>0.346333445118938</v>
      </c>
    </row>
    <row r="20" s="24" customFormat="true" ht="15.75" hidden="false" customHeight="false" outlineLevel="0" collapsed="false">
      <c r="A20" s="38"/>
      <c r="B20" s="20" t="s">
        <v>8</v>
      </c>
      <c r="C20" s="21" t="n">
        <v>442265</v>
      </c>
      <c r="D20" s="39" t="n">
        <f aca="false">C20*100/51280805</f>
        <v>0.862437709392433</v>
      </c>
      <c r="E20" s="40" t="n">
        <f aca="false">C20*100/19313757</f>
        <v>2.28989626409818</v>
      </c>
    </row>
    <row r="21" s="29" customFormat="true" ht="15.75" hidden="false" customHeight="false" outlineLevel="0" collapsed="false">
      <c r="A21" s="7"/>
      <c r="B21" s="7" t="s">
        <v>22</v>
      </c>
      <c r="C21" s="27" t="n">
        <v>19313757</v>
      </c>
      <c r="D21" s="41" t="n">
        <f aca="false">C21*100/51280805</f>
        <v>37.6627414487741</v>
      </c>
      <c r="E21" s="41" t="n">
        <f aca="false">C21*100/19313757</f>
        <v>10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8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1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1" activeCellId="0" sqref="A1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16.66"/>
    <col collapsed="false" customWidth="true" hidden="false" outlineLevel="0" max="2" min="2" style="2" width="16.66"/>
    <col collapsed="false" customWidth="true" hidden="false" outlineLevel="0" max="5" min="3" style="3" width="16.66"/>
    <col collapsed="false" customWidth="false" hidden="false" outlineLevel="0" max="257" min="6" style="4" width="8.99"/>
  </cols>
  <sheetData>
    <row r="1" customFormat="false" ht="15.75" hidden="false" customHeight="false" outlineLevel="0" collapsed="false">
      <c r="A1" s="42" t="s">
        <v>29</v>
      </c>
      <c r="B1" s="43"/>
      <c r="E1" s="3" t="s">
        <v>30</v>
      </c>
    </row>
    <row r="2" customFormat="false" ht="15" hidden="false" customHeight="false" outlineLevel="0" collapsed="false">
      <c r="A2" s="44" t="s">
        <v>31</v>
      </c>
      <c r="B2" s="43"/>
      <c r="E2" s="45" t="n">
        <v>39513053.0254777</v>
      </c>
    </row>
    <row r="3" customFormat="false" ht="15.75" hidden="false" customHeight="false" outlineLevel="0" collapsed="false">
      <c r="A3" s="42"/>
      <c r="B3" s="43"/>
      <c r="E3" s="31"/>
    </row>
    <row r="4" s="10" customFormat="true" ht="15.75" hidden="false" customHeight="false" outlineLevel="0" collapsed="false">
      <c r="A4" s="46"/>
      <c r="B4" s="47"/>
      <c r="C4" s="9" t="s">
        <v>2</v>
      </c>
      <c r="D4" s="9" t="s">
        <v>3</v>
      </c>
      <c r="E4" s="48" t="s">
        <v>4</v>
      </c>
    </row>
    <row r="5" customFormat="false" ht="15.75" hidden="false" customHeight="false" outlineLevel="0" collapsed="false">
      <c r="A5" s="11" t="s">
        <v>5</v>
      </c>
      <c r="B5" s="49" t="s">
        <v>6</v>
      </c>
      <c r="C5" s="13" t="n">
        <v>222043.630573248</v>
      </c>
      <c r="D5" s="33" t="n">
        <f aca="false">C5*100/39513053</f>
        <v>0.561950074000226</v>
      </c>
      <c r="E5" s="34" t="n">
        <f aca="false">C5*100/14509787</f>
        <v>1.53030248185758</v>
      </c>
    </row>
    <row r="6" customFormat="false" ht="15.75" hidden="false" customHeight="false" outlineLevel="0" collapsed="false">
      <c r="A6" s="16"/>
      <c r="B6" s="43" t="s">
        <v>7</v>
      </c>
      <c r="C6" s="6" t="n">
        <v>199208.121019108</v>
      </c>
      <c r="D6" s="36" t="n">
        <f aca="false">C6*100/39513053</f>
        <v>0.504157755208407</v>
      </c>
      <c r="E6" s="37" t="n">
        <f aca="false">C6*100/14509787</f>
        <v>1.37292243517502</v>
      </c>
    </row>
    <row r="7" s="24" customFormat="true" ht="15.75" hidden="false" customHeight="false" outlineLevel="0" collapsed="false">
      <c r="A7" s="19"/>
      <c r="B7" s="50" t="s">
        <v>8</v>
      </c>
      <c r="C7" s="21" t="n">
        <v>421251.751592357</v>
      </c>
      <c r="D7" s="39" t="n">
        <f aca="false">C7*100/39513053</f>
        <v>1.06610782920863</v>
      </c>
      <c r="E7" s="40" t="n">
        <f aca="false">C7*100/14509787</f>
        <v>2.9032249170326</v>
      </c>
    </row>
    <row r="8" customFormat="false" ht="15.75" hidden="false" customHeight="false" outlineLevel="0" collapsed="false">
      <c r="A8" s="11" t="s">
        <v>9</v>
      </c>
      <c r="B8" s="49" t="s">
        <v>10</v>
      </c>
      <c r="C8" s="13" t="n">
        <v>40811.6242038217</v>
      </c>
      <c r="D8" s="33" t="n">
        <f aca="false">C8*100/39513053</f>
        <v>0.103286436013491</v>
      </c>
      <c r="E8" s="34" t="n">
        <f aca="false">C8*100/14509787</f>
        <v>0.281269629966461</v>
      </c>
    </row>
    <row r="9" customFormat="false" ht="15.75" hidden="false" customHeight="false" outlineLevel="0" collapsed="false">
      <c r="A9" s="16"/>
      <c r="B9" s="43" t="s">
        <v>11</v>
      </c>
      <c r="C9" s="6" t="n">
        <v>1014.80891719745</v>
      </c>
      <c r="D9" s="36" t="n">
        <f aca="false">C9*100/39513053</f>
        <v>0.00256828779390307</v>
      </c>
      <c r="E9" s="37" t="n">
        <f aca="false">C9*100/14509787</f>
        <v>0.00699396150472403</v>
      </c>
    </row>
    <row r="10" customFormat="false" ht="15.75" hidden="false" customHeight="false" outlineLevel="0" collapsed="false">
      <c r="A10" s="16"/>
      <c r="B10" s="43" t="s">
        <v>12</v>
      </c>
      <c r="C10" s="6" t="n">
        <v>12314658.4394904</v>
      </c>
      <c r="D10" s="36" t="n">
        <f aca="false">C10*100/39513053</f>
        <v>31.1660514804828</v>
      </c>
      <c r="E10" s="37" t="n">
        <f aca="false">C10*100/14509787</f>
        <v>84.8713936289378</v>
      </c>
    </row>
    <row r="11" customFormat="false" ht="15.75" hidden="false" customHeight="false" outlineLevel="0" collapsed="false">
      <c r="A11" s="16"/>
      <c r="B11" s="43" t="s">
        <v>13</v>
      </c>
      <c r="C11" s="6" t="n">
        <v>1258385.82802548</v>
      </c>
      <c r="D11" s="36" t="n">
        <f aca="false">C11*100/39513053</f>
        <v>3.1847344927396</v>
      </c>
      <c r="E11" s="37" t="n">
        <f aca="false">C11*100/14509787</f>
        <v>8.67266919924791</v>
      </c>
    </row>
    <row r="12" s="24" customFormat="true" ht="15.75" hidden="false" customHeight="false" outlineLevel="0" collapsed="false">
      <c r="A12" s="19"/>
      <c r="B12" s="50" t="s">
        <v>8</v>
      </c>
      <c r="C12" s="21" t="n">
        <v>13614870.7006369</v>
      </c>
      <c r="D12" s="39" t="n">
        <f aca="false">C12*100/39513053</f>
        <v>34.4566406970298</v>
      </c>
      <c r="E12" s="40" t="n">
        <f aca="false">C12*100/14509787</f>
        <v>93.8323264196569</v>
      </c>
    </row>
    <row r="13" customFormat="false" ht="15.75" hidden="false" customHeight="false" outlineLevel="0" collapsed="false">
      <c r="A13" s="11" t="s">
        <v>14</v>
      </c>
      <c r="B13" s="49" t="s">
        <v>25</v>
      </c>
      <c r="C13" s="13" t="n">
        <v>4175.63694267516</v>
      </c>
      <c r="D13" s="33" t="n">
        <f aca="false">C13*100/39513053</f>
        <v>0.0105677405961902</v>
      </c>
      <c r="E13" s="34" t="n">
        <f aca="false">C13*100/14509787</f>
        <v>0.0287780719501614</v>
      </c>
    </row>
    <row r="14" customFormat="false" ht="15.75" hidden="false" customHeight="false" outlineLevel="0" collapsed="false">
      <c r="A14" s="16"/>
      <c r="B14" s="43" t="s">
        <v>26</v>
      </c>
      <c r="C14" s="6" t="n">
        <v>49586.3057324841</v>
      </c>
      <c r="D14" s="36" t="n">
        <f aca="false">C14*100/39513053</f>
        <v>0.125493481185785</v>
      </c>
      <c r="E14" s="37" t="n">
        <f aca="false">C14*100/14509787</f>
        <v>0.341743856973807</v>
      </c>
    </row>
    <row r="15" customFormat="false" ht="15.75" hidden="false" customHeight="false" outlineLevel="0" collapsed="false">
      <c r="A15" s="16"/>
      <c r="B15" s="43" t="s">
        <v>17</v>
      </c>
      <c r="C15" s="6" t="n">
        <v>179446.815286624</v>
      </c>
      <c r="D15" s="36" t="n">
        <f aca="false">C15*100/39513053</f>
        <v>0.454145659882632</v>
      </c>
      <c r="E15" s="37" t="n">
        <f aca="false">C15*100/14509787</f>
        <v>1.2367294935937</v>
      </c>
    </row>
    <row r="16" s="24" customFormat="true" ht="15.75" hidden="false" customHeight="false" outlineLevel="0" collapsed="false">
      <c r="A16" s="19"/>
      <c r="B16" s="50" t="s">
        <v>8</v>
      </c>
      <c r="C16" s="21" t="n">
        <v>233208.757961783</v>
      </c>
      <c r="D16" s="39" t="n">
        <f aca="false">C16*100/39513053</f>
        <v>0.590206881664607</v>
      </c>
      <c r="E16" s="40" t="n">
        <f aca="false">C16*100/14509787</f>
        <v>1.60725142251767</v>
      </c>
    </row>
    <row r="17" customFormat="false" ht="15.75" hidden="false" customHeight="false" outlineLevel="0" collapsed="false">
      <c r="A17" s="11" t="s">
        <v>18</v>
      </c>
      <c r="B17" s="49" t="s">
        <v>27</v>
      </c>
      <c r="C17" s="13" t="n">
        <v>50595.2229299363</v>
      </c>
      <c r="D17" s="33" t="n">
        <f aca="false">C17*100/39513053</f>
        <v>0.128046858160862</v>
      </c>
      <c r="E17" s="34" t="n">
        <f aca="false">C17*100/14509787</f>
        <v>0.348697213335635</v>
      </c>
    </row>
    <row r="18" customFormat="false" ht="15.75" hidden="false" customHeight="false" outlineLevel="0" collapsed="false">
      <c r="A18" s="16"/>
      <c r="B18" s="43" t="s">
        <v>20</v>
      </c>
      <c r="C18" s="6" t="n">
        <v>140492.675159236</v>
      </c>
      <c r="D18" s="36" t="n">
        <f aca="false">C18*100/39513053</f>
        <v>0.355560161750183</v>
      </c>
      <c r="E18" s="37" t="n">
        <f aca="false">C18*100/14509787</f>
        <v>0.968261458002351</v>
      </c>
    </row>
    <row r="19" customFormat="false" ht="15.75" hidden="false" customHeight="false" outlineLevel="0" collapsed="false">
      <c r="A19" s="16"/>
      <c r="B19" s="43" t="s">
        <v>21</v>
      </c>
      <c r="C19" s="6" t="n">
        <v>49368.152866242</v>
      </c>
      <c r="D19" s="36" t="n">
        <f aca="false">C19*100/39513053</f>
        <v>0.124941377894141</v>
      </c>
      <c r="E19" s="37" t="n">
        <f aca="false">C19*100/14509787</f>
        <v>0.340240369250369</v>
      </c>
    </row>
    <row r="20" s="24" customFormat="true" ht="15.75" hidden="false" customHeight="false" outlineLevel="0" collapsed="false">
      <c r="A20" s="19"/>
      <c r="B20" s="50" t="s">
        <v>8</v>
      </c>
      <c r="C20" s="21" t="n">
        <v>240456.050955414</v>
      </c>
      <c r="D20" s="39" t="n">
        <f aca="false">C20*100/39513053</f>
        <v>0.608548397805186</v>
      </c>
      <c r="E20" s="40" t="n">
        <f aca="false">C20*100/14509787</f>
        <v>1.65719904058836</v>
      </c>
    </row>
    <row r="21" s="29" customFormat="true" ht="15.75" hidden="false" customHeight="false" outlineLevel="0" collapsed="false">
      <c r="A21" s="46"/>
      <c r="B21" s="46" t="s">
        <v>22</v>
      </c>
      <c r="C21" s="27" t="n">
        <v>14509787.2611465</v>
      </c>
      <c r="D21" s="41" t="n">
        <f aca="false">C21*100/39513053</f>
        <v>36.7215038057082</v>
      </c>
      <c r="E21" s="41" t="n">
        <f aca="false">C21*100/14509787</f>
        <v>100.00000179979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8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1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A1" activeCellId="0" sqref="A1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16.66"/>
    <col collapsed="false" customWidth="true" hidden="false" outlineLevel="0" max="2" min="2" style="2" width="16.66"/>
    <col collapsed="false" customWidth="true" hidden="false" outlineLevel="0" max="5" min="3" style="3" width="16.66"/>
    <col collapsed="false" customWidth="false" hidden="false" outlineLevel="0" max="257" min="6" style="4" width="8.99"/>
  </cols>
  <sheetData>
    <row r="1" customFormat="false" ht="15.75" hidden="false" customHeight="false" outlineLevel="0" collapsed="false">
      <c r="A1" s="5" t="s">
        <v>32</v>
      </c>
      <c r="E1" s="3" t="s">
        <v>1</v>
      </c>
    </row>
    <row r="2" customFormat="false" ht="15.75" hidden="false" customHeight="false" outlineLevel="0" collapsed="false">
      <c r="E2" s="51" t="n">
        <v>260552083</v>
      </c>
    </row>
    <row r="3" customFormat="false" ht="15.75" hidden="false" customHeight="false" outlineLevel="0" collapsed="false">
      <c r="E3" s="31"/>
    </row>
    <row r="4" s="29" customFormat="true" ht="15.75" hidden="false" customHeight="false" outlineLevel="0" collapsed="false">
      <c r="A4" s="7"/>
      <c r="B4" s="7"/>
      <c r="C4" s="9" t="s">
        <v>2</v>
      </c>
      <c r="D4" s="9" t="s">
        <v>3</v>
      </c>
      <c r="E4" s="9" t="s">
        <v>4</v>
      </c>
    </row>
    <row r="5" customFormat="false" ht="15.75" hidden="false" customHeight="false" outlineLevel="0" collapsed="false">
      <c r="A5" s="11" t="s">
        <v>5</v>
      </c>
      <c r="B5" s="12" t="s">
        <v>6</v>
      </c>
      <c r="C5" s="13" t="n">
        <v>2196277</v>
      </c>
      <c r="D5" s="14" t="n">
        <f aca="false">C5*100/260552083</f>
        <v>0.842932044415857</v>
      </c>
      <c r="E5" s="15" t="n">
        <f aca="false">C5*100/34559974</f>
        <v>6.3549729522366</v>
      </c>
    </row>
    <row r="6" customFormat="false" ht="15.75" hidden="false" customHeight="false" outlineLevel="0" collapsed="false">
      <c r="A6" s="16"/>
      <c r="B6" s="2" t="s">
        <v>7</v>
      </c>
      <c r="C6" s="6" t="n">
        <v>2365002</v>
      </c>
      <c r="D6" s="17" t="n">
        <f aca="false">C6*100/260552083</f>
        <v>0.907688771000921</v>
      </c>
      <c r="E6" s="18" t="n">
        <f aca="false">C6*100/34559974</f>
        <v>6.84318223156071</v>
      </c>
    </row>
    <row r="7" s="24" customFormat="true" ht="15.75" hidden="false" customHeight="false" outlineLevel="0" collapsed="false">
      <c r="A7" s="19"/>
      <c r="B7" s="20" t="s">
        <v>8</v>
      </c>
      <c r="C7" s="21" t="n">
        <v>4561279</v>
      </c>
      <c r="D7" s="22" t="n">
        <f aca="false">C7*100/260552083</f>
        <v>1.75062081541678</v>
      </c>
      <c r="E7" s="23" t="n">
        <f aca="false">C7*100/34559974</f>
        <v>13.1981551837973</v>
      </c>
    </row>
    <row r="8" customFormat="false" ht="15.75" hidden="false" customHeight="false" outlineLevel="0" collapsed="false">
      <c r="A8" s="11" t="s">
        <v>9</v>
      </c>
      <c r="B8" s="12" t="s">
        <v>10</v>
      </c>
      <c r="C8" s="13" t="n">
        <v>1496336</v>
      </c>
      <c r="D8" s="14" t="n">
        <f aca="false">C8*100/260552083</f>
        <v>0.574294391651438</v>
      </c>
      <c r="E8" s="15" t="n">
        <f aca="false">C8*100/34559974</f>
        <v>4.32967918320772</v>
      </c>
    </row>
    <row r="9" customFormat="false" ht="15.75" hidden="false" customHeight="false" outlineLevel="0" collapsed="false">
      <c r="A9" s="16"/>
      <c r="B9" s="2" t="s">
        <v>11</v>
      </c>
      <c r="C9" s="6" t="n">
        <v>237302</v>
      </c>
      <c r="D9" s="17" t="n">
        <f aca="false">C9*100/260552083</f>
        <v>0.0910766082802723</v>
      </c>
      <c r="E9" s="18" t="n">
        <f aca="false">C9*100/34559974</f>
        <v>0.686638248049608</v>
      </c>
    </row>
    <row r="10" customFormat="false" ht="15.75" hidden="false" customHeight="false" outlineLevel="0" collapsed="false">
      <c r="A10" s="16"/>
      <c r="B10" s="2" t="s">
        <v>12</v>
      </c>
      <c r="C10" s="6" t="n">
        <v>7849069</v>
      </c>
      <c r="D10" s="17" t="n">
        <f aca="false">C10*100/260552083</f>
        <v>3.01247601232956</v>
      </c>
      <c r="E10" s="18" t="n">
        <f aca="false">C10*100/34559974</f>
        <v>22.7114435907851</v>
      </c>
    </row>
    <row r="11" customFormat="false" ht="15.75" hidden="false" customHeight="false" outlineLevel="0" collapsed="false">
      <c r="A11" s="16"/>
      <c r="B11" s="2" t="s">
        <v>13</v>
      </c>
      <c r="C11" s="6" t="n">
        <v>2043721</v>
      </c>
      <c r="D11" s="17" t="n">
        <f aca="false">C11*100/260552083</f>
        <v>0.784380986890825</v>
      </c>
      <c r="E11" s="18" t="n">
        <f aca="false">C11*100/34559974</f>
        <v>5.91354900903571</v>
      </c>
    </row>
    <row r="12" s="24" customFormat="true" ht="15.75" hidden="false" customHeight="false" outlineLevel="0" collapsed="false">
      <c r="A12" s="19"/>
      <c r="B12" s="20" t="s">
        <v>8</v>
      </c>
      <c r="C12" s="21" t="n">
        <v>11626428</v>
      </c>
      <c r="D12" s="22" t="n">
        <f aca="false">C12*100/260552083</f>
        <v>4.46222799915209</v>
      </c>
      <c r="E12" s="23" t="n">
        <f aca="false">C12*100/34559974</f>
        <v>33.6413100310782</v>
      </c>
    </row>
    <row r="13" customFormat="false" ht="15.75" hidden="false" customHeight="false" outlineLevel="0" collapsed="false">
      <c r="A13" s="11" t="s">
        <v>14</v>
      </c>
      <c r="B13" s="12" t="s">
        <v>15</v>
      </c>
      <c r="C13" s="13" t="n">
        <v>287420</v>
      </c>
      <c r="D13" s="14" t="n">
        <f aca="false">C13*100/260552083</f>
        <v>0.110311917943868</v>
      </c>
      <c r="E13" s="15" t="n">
        <f aca="false">C13*100/34559974</f>
        <v>0.83165571825951</v>
      </c>
    </row>
    <row r="14" customFormat="false" ht="15.75" hidden="false" customHeight="false" outlineLevel="0" collapsed="false">
      <c r="A14" s="16"/>
      <c r="B14" s="2" t="s">
        <v>16</v>
      </c>
      <c r="C14" s="6" t="n">
        <v>376284</v>
      </c>
      <c r="D14" s="17" t="n">
        <f aca="false">C14*100/260552083</f>
        <v>0.144417958846255</v>
      </c>
      <c r="E14" s="18" t="n">
        <f aca="false">C14*100/34559974</f>
        <v>1.08878554133172</v>
      </c>
    </row>
    <row r="15" customFormat="false" ht="15.75" hidden="false" customHeight="false" outlineLevel="0" collapsed="false">
      <c r="A15" s="16"/>
      <c r="B15" s="2" t="s">
        <v>17</v>
      </c>
      <c r="C15" s="6" t="n">
        <v>4951653</v>
      </c>
      <c r="D15" s="17" t="n">
        <f aca="false">C15*100/260552083</f>
        <v>1.90044652224101</v>
      </c>
      <c r="E15" s="18" t="n">
        <f aca="false">C15*100/34559974</f>
        <v>14.3277104317266</v>
      </c>
    </row>
    <row r="16" s="24" customFormat="true" ht="15.75" hidden="false" customHeight="false" outlineLevel="0" collapsed="false">
      <c r="A16" s="19"/>
      <c r="B16" s="20" t="s">
        <v>8</v>
      </c>
      <c r="C16" s="21" t="n">
        <v>5615357</v>
      </c>
      <c r="D16" s="22" t="n">
        <f aca="false">C16*100/260552083</f>
        <v>2.15517639903113</v>
      </c>
      <c r="E16" s="23" t="n">
        <f aca="false">C16*100/34559974</f>
        <v>16.2481516913178</v>
      </c>
    </row>
    <row r="17" customFormat="false" ht="15.75" hidden="false" customHeight="false" outlineLevel="0" collapsed="false">
      <c r="A17" s="11" t="s">
        <v>18</v>
      </c>
      <c r="B17" s="12" t="s">
        <v>19</v>
      </c>
      <c r="C17" s="13" t="n">
        <v>5299695</v>
      </c>
      <c r="D17" s="14" t="n">
        <f aca="false">C17*100/260552083</f>
        <v>2.03402518950501</v>
      </c>
      <c r="E17" s="15" t="n">
        <f aca="false">C17*100/34559974</f>
        <v>15.33477716158</v>
      </c>
    </row>
    <row r="18" customFormat="false" ht="15.75" hidden="false" customHeight="false" outlineLevel="0" collapsed="false">
      <c r="A18" s="16"/>
      <c r="B18" s="2" t="s">
        <v>20</v>
      </c>
      <c r="C18" s="6" t="n">
        <v>7003277</v>
      </c>
      <c r="D18" s="17" t="n">
        <f aca="false">C18*100/260552083</f>
        <v>2.68786068388484</v>
      </c>
      <c r="E18" s="18" t="n">
        <f aca="false">C18*100/34559974</f>
        <v>20.2641269348177</v>
      </c>
    </row>
    <row r="19" customFormat="false" ht="15.75" hidden="false" customHeight="false" outlineLevel="0" collapsed="false">
      <c r="A19" s="16"/>
      <c r="B19" s="2" t="s">
        <v>21</v>
      </c>
      <c r="C19" s="6" t="n">
        <v>453938</v>
      </c>
      <c r="D19" s="17" t="n">
        <f aca="false">C19*100/260552083</f>
        <v>0.174221596992568</v>
      </c>
      <c r="E19" s="18" t="n">
        <f aca="false">C19*100/34559974</f>
        <v>1.31347899740897</v>
      </c>
    </row>
    <row r="20" s="24" customFormat="true" ht="15.75" hidden="false" customHeight="false" outlineLevel="0" collapsed="false">
      <c r="A20" s="19"/>
      <c r="B20" s="20" t="s">
        <v>8</v>
      </c>
      <c r="C20" s="21" t="n">
        <v>12756910</v>
      </c>
      <c r="D20" s="22" t="n">
        <f aca="false">C20*100/260552083</f>
        <v>4.89610747038242</v>
      </c>
      <c r="E20" s="23" t="n">
        <f aca="false">C20*100/34559974</f>
        <v>36.9123830938067</v>
      </c>
    </row>
    <row r="21" s="29" customFormat="true" ht="15.75" hidden="false" customHeight="false" outlineLevel="0" collapsed="false">
      <c r="A21" s="7"/>
      <c r="B21" s="7" t="s">
        <v>22</v>
      </c>
      <c r="C21" s="27" t="n">
        <v>34559974</v>
      </c>
      <c r="D21" s="28" t="n">
        <f aca="false">C21*100/260552083</f>
        <v>13.2641326839824</v>
      </c>
      <c r="E21" s="28" t="n">
        <f aca="false">C21*100/34559974</f>
        <v>10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8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3-06-24T05:16:13Z</dcterms:created>
  <dc:creator>lirq</dc:creator>
  <dc:description/>
  <dc:language>en-US</dc:language>
  <cp:lastModifiedBy> </cp:lastModifiedBy>
  <cp:lastPrinted>2003-08-16T23:34:08Z</cp:lastPrinted>
  <dcterms:modified xsi:type="dcterms:W3CDTF">2004-11-17T19:11:3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AdHocReviewCycleID">
    <vt:r8>550937326</vt:r8>
  </property>
  <property fmtid="{D5CDD505-2E9C-101B-9397-08002B2CF9AE}" pid="3" name="_AuthorEmail">
    <vt:lpwstr>lirq@genomics.org.cn</vt:lpwstr>
  </property>
  <property fmtid="{D5CDD505-2E9C-101B-9397-08002B2CF9AE}" pid="4" name="_AuthorEmailDisplayName">
    <vt:lpwstr>Li Ruiqiang(BGI)</vt:lpwstr>
  </property>
  <property fmtid="{D5CDD505-2E9C-101B-9397-08002B2CF9AE}" pid="5" name="_EmailSubject">
    <vt:lpwstr>riceSNPs_usableSequence.xls rpts_unassembled2usable.xls</vt:lpwstr>
  </property>
  <property fmtid="{D5CDD505-2E9C-101B-9397-08002B2CF9AE}" pid="6" name="_PreviousAdHocReviewCycleID">
    <vt:r8>-1625944705</vt:r8>
  </property>
  <property fmtid="{D5CDD505-2E9C-101B-9397-08002B2CF9AE}" pid="7" name="_ReviewingToolsShownOnce">
    <vt:lpwstr/>
  </property>
</Properties>
</file>